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oy7/FiguresMS/Trac_MS/V4/Tables_V4/"/>
    </mc:Choice>
  </mc:AlternateContent>
  <xr:revisionPtr revIDLastSave="0" documentId="13_ncr:1_{D3C0FA79-59E5-D846-AF00-08382C1B3442}" xr6:coauthVersionLast="47" xr6:coauthVersionMax="47" xr10:uidLastSave="{00000000-0000-0000-0000-000000000000}"/>
  <bookViews>
    <workbookView xWindow="2440" yWindow="-24060" windowWidth="41020" windowHeight="21240" xr2:uid="{00000000-000D-0000-FFFF-FFFF00000000}"/>
  </bookViews>
  <sheets>
    <sheet name="Hi-TrAC reads" sheetId="2" r:id="rId1"/>
    <sheet name="Human GM12878 all methods read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4" i="2" l="1"/>
  <c r="D7" i="1"/>
  <c r="D8" i="1"/>
  <c r="D9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6" uniqueCount="105">
  <si>
    <t>IntraChromosomalPETs(cis)</t>
  </si>
  <si>
    <t>cisRatio</t>
  </si>
  <si>
    <t>InterChromosomalPETs(trans)</t>
  </si>
  <si>
    <t>transRatio</t>
  </si>
  <si>
    <t>meanDistance</t>
  </si>
  <si>
    <t>closePETs(distance&lt;=1kb)</t>
  </si>
  <si>
    <t>closeRatio</t>
  </si>
  <si>
    <t>middlePETs(1kb&lt;distance&lt;=10kb)</t>
  </si>
  <si>
    <t>middleRatio</t>
  </si>
  <si>
    <t>distalPETs(distance&gt;10kb)</t>
  </si>
  <si>
    <t>distalRatio</t>
  </si>
  <si>
    <t>Data sets</t>
  </si>
  <si>
    <t>FinalUniquePETs</t>
  </si>
  <si>
    <t>in situ Hi-C</t>
  </si>
  <si>
    <t>HiChIP Cohesin</t>
  </si>
  <si>
    <t>HiChIP H3K27ac</t>
  </si>
  <si>
    <t>capture Hi-C</t>
  </si>
  <si>
    <t>ChIA-PET CTCF</t>
  </si>
  <si>
    <t>Yield</t>
  </si>
  <si>
    <t>SequencedTotalRawPETs</t>
  </si>
  <si>
    <t>ChIA-PET RAD21 ENCODE3 (2020)</t>
  </si>
  <si>
    <t>ChIA-PET RAD21 (2014)</t>
  </si>
  <si>
    <t>total raw sequences</t>
  </si>
  <si>
    <t>after linker removing sequences</t>
  </si>
  <si>
    <t>mapping ratio</t>
  </si>
  <si>
    <t>total mapped PETs (mapq&gt;=10)</t>
  </si>
  <si>
    <t>total mapped PETs redundancy</t>
  </si>
  <si>
    <t>total mapped PETs intra-chromosomal ratio</t>
  </si>
  <si>
    <t>total mapped PETs close ratio (distance&lt;=1kb)</t>
  </si>
  <si>
    <t>total mapped PETs middle ratio (1kb&lt;distance&lt;=10kb)</t>
  </si>
  <si>
    <t>total mapped PETs distal ratio (10kb&lt;distance)</t>
  </si>
  <si>
    <t>unique noBg PETs</t>
  </si>
  <si>
    <t>unique noBg mapped PETs intra-chromosomal ratio</t>
  </si>
  <si>
    <t>unique noBg mapped PETs close ratio (distance&lt;=1kb)</t>
  </si>
  <si>
    <t>unique noBg mapped PETs middle ratio (1kb&lt;distance&lt;=10kb)</t>
  </si>
  <si>
    <t>unique noBg mapped PETs distal ratio (10kb&lt;distance)</t>
  </si>
  <si>
    <t>GM12878_bio1_tech1</t>
  </si>
  <si>
    <t>GM12878_bio1_tech2</t>
  </si>
  <si>
    <t>GM12878_bio1_tech3</t>
  </si>
  <si>
    <t>GM12878_bio2_tech1</t>
  </si>
  <si>
    <t>GM12878_bio2_tech2</t>
  </si>
  <si>
    <t>GM12878_bio2_tech3</t>
  </si>
  <si>
    <t>K562_bio1_tech1</t>
  </si>
  <si>
    <t>K562_bio1_tech2</t>
  </si>
  <si>
    <t>K562_bio1_tech3</t>
  </si>
  <si>
    <t>K562_bio2_tech1</t>
  </si>
  <si>
    <t>K562_bio2_tech2</t>
  </si>
  <si>
    <t>K562_bio2_tech3</t>
  </si>
  <si>
    <t>Hi-TrAC</t>
  </si>
  <si>
    <t>mESC-E14_1M_tech1</t>
  </si>
  <si>
    <t>mESC-E14_1M_tech2</t>
  </si>
  <si>
    <t>mESC-E14_1M_tech3</t>
  </si>
  <si>
    <t>mESC-E14_1M_tech4</t>
  </si>
  <si>
    <t>mESC-E14_100K_tech1</t>
  </si>
  <si>
    <t>mESC-E14_100K_tech2</t>
  </si>
  <si>
    <t>mESC-E14_100K_tech3</t>
  </si>
  <si>
    <t>mESC-E14_100K_tech4</t>
  </si>
  <si>
    <t>mESC-E14_10K_tech1</t>
  </si>
  <si>
    <t>mESC-E14_10K_tech2</t>
  </si>
  <si>
    <t>mESC-E14_10K_tech3</t>
  </si>
  <si>
    <t>mESC-E14_10K_tech4</t>
  </si>
  <si>
    <t>mESC-R1_100K_tech1</t>
  </si>
  <si>
    <t>mESC-R1_100K_tech2</t>
  </si>
  <si>
    <t>mESC-R1_10K_tech1</t>
  </si>
  <si>
    <t>mESC-R1_10K_tech2</t>
  </si>
  <si>
    <t>control_shRNA1_rep1</t>
  </si>
  <si>
    <t>control_shRNA1_rep2</t>
  </si>
  <si>
    <t>control_shRNA2_rep1</t>
  </si>
  <si>
    <t>control_shRNA2_rep2</t>
  </si>
  <si>
    <t>CTCF_shRNA1_rep1</t>
  </si>
  <si>
    <t>CTCF_shRNA1_rep2</t>
  </si>
  <si>
    <t>CTCF_shRNA2_rep1</t>
  </si>
  <si>
    <t>CTCF_shRNA2_rep2</t>
  </si>
  <si>
    <t>RAD21_shRNA1_rep1</t>
  </si>
  <si>
    <t>RAD21_shRNA1_rep2</t>
  </si>
  <si>
    <t>RAD21_shRNA2_rep1</t>
  </si>
  <si>
    <t>RAD21_shRNA2_rep2</t>
  </si>
  <si>
    <t>CTCF_RAD21_rep1</t>
  </si>
  <si>
    <t>CTCF_RAD21_rep2</t>
  </si>
  <si>
    <t>HCFC1_shRNA1_rep1</t>
  </si>
  <si>
    <t>HCFC1_shRNA1_rep2</t>
  </si>
  <si>
    <t>HCFC1_shRNA2_rep1</t>
  </si>
  <si>
    <t>HCFC1_shRNA2_rep2</t>
  </si>
  <si>
    <t>ZNF143_shRNA1_rep1</t>
  </si>
  <si>
    <t>ZNF143_shRNA1_rep2</t>
  </si>
  <si>
    <t>ZNF143_shRNA2_rep1</t>
  </si>
  <si>
    <t>ZNF143_shRNA2_rep2</t>
  </si>
  <si>
    <t>ZNF143_HCFC1_rep1</t>
  </si>
  <si>
    <t>ZNF143_HCFC1_rep2</t>
  </si>
  <si>
    <t>wild type K562</t>
  </si>
  <si>
    <t xml:space="preserve">wild type GM12878 </t>
  </si>
  <si>
    <t>K562 4TFs shRNA knocking down samples</t>
  </si>
  <si>
    <t>K562 loop anchor cas9 deletion samples</t>
  </si>
  <si>
    <t>cas9-CEMIP2-E2_rep1</t>
  </si>
  <si>
    <t>cas9-CEMIP2-E2_rep2</t>
  </si>
  <si>
    <t>cas9-CEMIP2-E3_rep1</t>
  </si>
  <si>
    <t>cas9-CEMIP2-E3_rep2</t>
  </si>
  <si>
    <t>cas9-CEMIP2-E5_rep1</t>
  </si>
  <si>
    <t>cas9-CEMIP2-E5_rep2</t>
  </si>
  <si>
    <t>cas9-ZNF225-promoter_rep1</t>
  </si>
  <si>
    <t>cas9-ZNF225-promoter_rep2</t>
  </si>
  <si>
    <t>cas9-ZNF234-promoter_rep1</t>
  </si>
  <si>
    <t>cas9-ZNF234-promoter_rep2</t>
  </si>
  <si>
    <t xml:space="preserve">total reads generated </t>
  </si>
  <si>
    <t>mouse embryonic stem cells, E14 and 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3"/>
      <color rgb="FF000000"/>
      <name val="Arial"/>
      <family val="2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3" fontId="18" fillId="0" borderId="0" xfId="0" applyNumberFormat="1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97566-5427-144C-B8C8-E3737915D8B1}">
  <dimension ref="A1:P74"/>
  <sheetViews>
    <sheetView tabSelected="1" zoomScale="125" workbookViewId="0">
      <selection activeCell="A9" sqref="A9:XFD9"/>
    </sheetView>
  </sheetViews>
  <sheetFormatPr baseColWidth="10" defaultRowHeight="16" x14ac:dyDescent="0.2"/>
  <cols>
    <col min="1" max="1" width="53.6640625" bestFit="1" customWidth="1"/>
    <col min="2" max="2" width="17.83203125" bestFit="1" customWidth="1"/>
    <col min="3" max="3" width="27.83203125" bestFit="1" customWidth="1"/>
    <col min="5" max="5" width="27.5" bestFit="1" customWidth="1"/>
    <col min="6" max="6" width="26.83203125" bestFit="1" customWidth="1"/>
    <col min="7" max="7" width="37.83203125" bestFit="1" customWidth="1"/>
    <col min="8" max="8" width="39.83203125" bestFit="1" customWidth="1"/>
    <col min="9" max="9" width="46.33203125" bestFit="1" customWidth="1"/>
    <col min="10" max="10" width="40.1640625" bestFit="1" customWidth="1"/>
    <col min="11" max="11" width="15.6640625" bestFit="1" customWidth="1"/>
    <col min="12" max="12" width="12.1640625" bestFit="1" customWidth="1"/>
    <col min="13" max="13" width="44.33203125" bestFit="1" customWidth="1"/>
    <col min="14" max="14" width="46.33203125" bestFit="1" customWidth="1"/>
    <col min="15" max="15" width="53" bestFit="1" customWidth="1"/>
    <col min="16" max="16" width="46.6640625" bestFit="1" customWidth="1"/>
  </cols>
  <sheetData>
    <row r="1" spans="1:16" x14ac:dyDescent="0.2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18</v>
      </c>
      <c r="M1" t="s">
        <v>32</v>
      </c>
      <c r="N1" t="s">
        <v>33</v>
      </c>
      <c r="O1" t="s">
        <v>34</v>
      </c>
      <c r="P1" t="s">
        <v>35</v>
      </c>
    </row>
    <row r="2" spans="1:16" ht="24" x14ac:dyDescent="0.3">
      <c r="A2" s="3" t="s">
        <v>90</v>
      </c>
    </row>
    <row r="3" spans="1:16" x14ac:dyDescent="0.2">
      <c r="A3" t="s">
        <v>36</v>
      </c>
      <c r="B3">
        <v>175430598</v>
      </c>
      <c r="C3">
        <v>169510430</v>
      </c>
      <c r="D3">
        <v>0.81069999999999998</v>
      </c>
      <c r="E3">
        <v>97033726</v>
      </c>
      <c r="F3">
        <v>0.54796305564933101</v>
      </c>
      <c r="G3">
        <v>0.83738832714141598</v>
      </c>
      <c r="H3">
        <v>0.48536974498465402</v>
      </c>
      <c r="I3">
        <v>0.26404235357037398</v>
      </c>
      <c r="J3">
        <v>0.25058790144497001</v>
      </c>
      <c r="K3">
        <v>26750828</v>
      </c>
      <c r="L3">
        <v>0.15248667168084301</v>
      </c>
      <c r="M3">
        <v>0.87648154292644698</v>
      </c>
      <c r="N3">
        <v>0.19380829814736</v>
      </c>
      <c r="O3">
        <v>0.41363396418082998</v>
      </c>
      <c r="P3">
        <v>0.39255773767180802</v>
      </c>
    </row>
    <row r="4" spans="1:16" x14ac:dyDescent="0.2">
      <c r="A4" t="s">
        <v>37</v>
      </c>
      <c r="B4">
        <v>176590697</v>
      </c>
      <c r="C4">
        <v>169675852</v>
      </c>
      <c r="D4">
        <v>0.82669999999999999</v>
      </c>
      <c r="E4">
        <v>100034712</v>
      </c>
      <c r="F4">
        <v>0.56453728781665202</v>
      </c>
      <c r="G4">
        <v>0.84360075587124805</v>
      </c>
      <c r="H4">
        <v>0.49881011207584203</v>
      </c>
      <c r="I4">
        <v>0.25638966944400998</v>
      </c>
      <c r="J4">
        <v>0.24480021848014699</v>
      </c>
      <c r="K4">
        <v>26119738</v>
      </c>
      <c r="L4">
        <v>0.14791117790310301</v>
      </c>
      <c r="M4">
        <v>0.87539614200556404</v>
      </c>
      <c r="N4">
        <v>0.194497233493272</v>
      </c>
      <c r="O4">
        <v>0.41206423741457299</v>
      </c>
      <c r="P4">
        <v>0.39343852909215299</v>
      </c>
    </row>
    <row r="5" spans="1:16" x14ac:dyDescent="0.2">
      <c r="A5" t="s">
        <v>38</v>
      </c>
      <c r="B5">
        <v>146527015</v>
      </c>
      <c r="C5">
        <v>142396005</v>
      </c>
      <c r="D5">
        <v>0.82730000000000004</v>
      </c>
      <c r="E5">
        <v>83330692</v>
      </c>
      <c r="F5">
        <v>0.48699480378729998</v>
      </c>
      <c r="G5">
        <v>0.80420466612168795</v>
      </c>
      <c r="H5">
        <v>0.50170394678054697</v>
      </c>
      <c r="I5">
        <v>0.25050411576738901</v>
      </c>
      <c r="J5">
        <v>0.24779193745206299</v>
      </c>
      <c r="K5">
        <v>25834388</v>
      </c>
      <c r="L5">
        <v>0.17631143308283401</v>
      </c>
      <c r="M5">
        <v>0.83745857797980605</v>
      </c>
      <c r="N5">
        <v>0.208193959953</v>
      </c>
      <c r="O5">
        <v>0.39805753847116598</v>
      </c>
      <c r="P5">
        <v>0.39374850157583202</v>
      </c>
    </row>
    <row r="6" spans="1:16" x14ac:dyDescent="0.2">
      <c r="A6" t="s">
        <v>39</v>
      </c>
      <c r="B6">
        <v>112900204</v>
      </c>
      <c r="C6">
        <v>109636499</v>
      </c>
      <c r="D6">
        <v>0.79659999999999997</v>
      </c>
      <c r="E6">
        <v>61431612</v>
      </c>
      <c r="F6">
        <v>0.47288171438509502</v>
      </c>
      <c r="G6">
        <v>0.834267296313976</v>
      </c>
      <c r="H6">
        <v>0.45563154416164398</v>
      </c>
      <c r="I6">
        <v>0.28427591100726701</v>
      </c>
      <c r="J6">
        <v>0.26009254483108701</v>
      </c>
      <c r="K6">
        <v>20343142</v>
      </c>
      <c r="L6">
        <v>0.180186937483301</v>
      </c>
      <c r="M6">
        <v>0.88794897071455303</v>
      </c>
      <c r="N6">
        <v>0.18587361417988499</v>
      </c>
      <c r="O6">
        <v>0.425146614708238</v>
      </c>
      <c r="P6">
        <v>0.38897977111187498</v>
      </c>
    </row>
    <row r="7" spans="1:16" x14ac:dyDescent="0.2">
      <c r="A7" t="s">
        <v>40</v>
      </c>
      <c r="B7">
        <v>123420487</v>
      </c>
      <c r="C7">
        <v>119318957</v>
      </c>
      <c r="D7">
        <v>0.80220000000000002</v>
      </c>
      <c r="E7">
        <v>67248568</v>
      </c>
      <c r="F7">
        <v>0.49265367256593401</v>
      </c>
      <c r="G7">
        <v>0.84262718843609896</v>
      </c>
      <c r="H7">
        <v>0.46515326314264799</v>
      </c>
      <c r="I7">
        <v>0.28022034421418002</v>
      </c>
      <c r="J7">
        <v>0.254626392643171</v>
      </c>
      <c r="K7">
        <v>21630429</v>
      </c>
      <c r="L7">
        <v>0.175258010446839</v>
      </c>
      <c r="M7">
        <v>0.88575358352809297</v>
      </c>
      <c r="N7">
        <v>0.197446765866895</v>
      </c>
      <c r="O7">
        <v>0.42047853697669402</v>
      </c>
      <c r="P7">
        <v>0.38207469715640902</v>
      </c>
    </row>
    <row r="8" spans="1:16" x14ac:dyDescent="0.2">
      <c r="A8" t="s">
        <v>41</v>
      </c>
      <c r="B8">
        <v>87839576</v>
      </c>
      <c r="C8">
        <v>84712644</v>
      </c>
      <c r="D8">
        <v>0.80049999999999999</v>
      </c>
      <c r="E8">
        <v>48140451</v>
      </c>
      <c r="F8">
        <v>0.42512991828846702</v>
      </c>
      <c r="G8">
        <v>0.85311133839611497</v>
      </c>
      <c r="H8">
        <v>0.47775914492486299</v>
      </c>
      <c r="I8">
        <v>0.26667547388048302</v>
      </c>
      <c r="J8">
        <v>0.255565381194652</v>
      </c>
      <c r="K8">
        <v>17355083</v>
      </c>
      <c r="L8">
        <v>0.19757703520791101</v>
      </c>
      <c r="M8">
        <v>0.88783211235578596</v>
      </c>
      <c r="N8">
        <v>0.19979984943277601</v>
      </c>
      <c r="O8">
        <v>0.408611601464136</v>
      </c>
      <c r="P8">
        <v>0.39158854910308599</v>
      </c>
    </row>
    <row r="10" spans="1:16" ht="24" x14ac:dyDescent="0.3">
      <c r="A10" s="3" t="s">
        <v>89</v>
      </c>
    </row>
    <row r="11" spans="1:16" x14ac:dyDescent="0.2">
      <c r="A11" t="s">
        <v>42</v>
      </c>
      <c r="B11">
        <v>257795334</v>
      </c>
      <c r="C11">
        <v>244583109</v>
      </c>
      <c r="D11">
        <v>0.93969999999999998</v>
      </c>
      <c r="E11">
        <v>159103320</v>
      </c>
      <c r="F11">
        <v>0.739995337620861</v>
      </c>
      <c r="G11">
        <v>0.84828367511244596</v>
      </c>
      <c r="H11">
        <v>0.60748896084814197</v>
      </c>
      <c r="I11">
        <v>0.233325090113082</v>
      </c>
      <c r="J11">
        <v>0.15918594903877401</v>
      </c>
      <c r="K11">
        <v>20391077</v>
      </c>
      <c r="L11">
        <v>7.9097928902002498E-2</v>
      </c>
      <c r="M11">
        <v>0.87224416210306899</v>
      </c>
      <c r="N11">
        <v>0.225586623004603</v>
      </c>
      <c r="O11">
        <v>0.46034281912900299</v>
      </c>
      <c r="P11">
        <v>0.31407055786639299</v>
      </c>
    </row>
    <row r="12" spans="1:16" x14ac:dyDescent="0.2">
      <c r="A12" t="s">
        <v>43</v>
      </c>
      <c r="B12">
        <v>329055435</v>
      </c>
      <c r="C12">
        <v>312966390</v>
      </c>
      <c r="D12">
        <v>0.94079999999999997</v>
      </c>
      <c r="E12">
        <v>203079831</v>
      </c>
      <c r="F12">
        <v>0.78530663145962498</v>
      </c>
      <c r="G12">
        <v>0.84229555334000406</v>
      </c>
      <c r="H12">
        <v>0.59378589955188898</v>
      </c>
      <c r="I12">
        <v>0.24554688983192299</v>
      </c>
      <c r="J12">
        <v>0.160667210616186</v>
      </c>
      <c r="K12">
        <v>22253006</v>
      </c>
      <c r="L12">
        <v>6.76269212815159E-2</v>
      </c>
      <c r="M12">
        <v>0.86910276301547695</v>
      </c>
      <c r="N12">
        <v>0.228666490625279</v>
      </c>
      <c r="O12">
        <v>0.46625183704634299</v>
      </c>
      <c r="P12">
        <v>0.30508167232837702</v>
      </c>
    </row>
    <row r="13" spans="1:16" x14ac:dyDescent="0.2">
      <c r="A13" t="s">
        <v>44</v>
      </c>
      <c r="B13">
        <v>283011755</v>
      </c>
      <c r="C13">
        <v>269679858</v>
      </c>
      <c r="D13">
        <v>0.92879999999999996</v>
      </c>
      <c r="E13">
        <v>172278402</v>
      </c>
      <c r="F13">
        <v>0.76954505881706503</v>
      </c>
      <c r="G13">
        <v>0.84183194022307295</v>
      </c>
      <c r="H13">
        <v>0.62500444308063596</v>
      </c>
      <c r="I13">
        <v>0.23122761031436101</v>
      </c>
      <c r="J13">
        <v>0.143767946605001</v>
      </c>
      <c r="K13">
        <v>18997825</v>
      </c>
      <c r="L13">
        <v>6.7127335399902302E-2</v>
      </c>
      <c r="M13">
        <v>0.87246370952799601</v>
      </c>
      <c r="N13">
        <v>0.243838700320098</v>
      </c>
      <c r="O13">
        <v>0.46625876505407599</v>
      </c>
      <c r="P13">
        <v>0.28990253462582399</v>
      </c>
    </row>
    <row r="14" spans="1:16" x14ac:dyDescent="0.2">
      <c r="A14" t="s">
        <v>45</v>
      </c>
      <c r="B14">
        <v>241101785</v>
      </c>
      <c r="C14">
        <v>232500907</v>
      </c>
      <c r="D14">
        <v>0.96519999999999995</v>
      </c>
      <c r="E14">
        <v>158602374</v>
      </c>
      <c r="F14">
        <v>0.73197765627392097</v>
      </c>
      <c r="G14">
        <v>0.80078127021631595</v>
      </c>
      <c r="H14">
        <v>0.55214917453219903</v>
      </c>
      <c r="I14">
        <v>0.259409739516829</v>
      </c>
      <c r="J14">
        <v>0.18844108595097001</v>
      </c>
      <c r="K14">
        <v>21518197</v>
      </c>
      <c r="L14">
        <v>8.9249430484307696E-2</v>
      </c>
      <c r="M14">
        <v>0.87182341531681296</v>
      </c>
      <c r="N14">
        <v>0.18737149566835201</v>
      </c>
      <c r="O14">
        <v>0.47070010620430502</v>
      </c>
      <c r="P14">
        <v>0.34192839812734099</v>
      </c>
    </row>
    <row r="15" spans="1:16" x14ac:dyDescent="0.2">
      <c r="A15" t="s">
        <v>46</v>
      </c>
      <c r="B15">
        <v>198811003</v>
      </c>
      <c r="C15">
        <v>191363392</v>
      </c>
      <c r="D15">
        <v>0.96360000000000001</v>
      </c>
      <c r="E15">
        <v>130362082</v>
      </c>
      <c r="F15">
        <v>0.71776280007556104</v>
      </c>
      <c r="G15">
        <v>0.81004363625511699</v>
      </c>
      <c r="H15">
        <v>0.60419617407204196</v>
      </c>
      <c r="I15">
        <v>0.240422253969682</v>
      </c>
      <c r="J15">
        <v>0.15538157195827501</v>
      </c>
      <c r="K15">
        <v>17501872</v>
      </c>
      <c r="L15">
        <v>8.8032713159240994E-2</v>
      </c>
      <c r="M15">
        <v>0.85520148103022797</v>
      </c>
      <c r="N15">
        <v>0.211867666923264</v>
      </c>
      <c r="O15">
        <v>0.478732899926815</v>
      </c>
      <c r="P15">
        <v>0.30939943314991902</v>
      </c>
    </row>
    <row r="16" spans="1:16" x14ac:dyDescent="0.2">
      <c r="A16" t="s">
        <v>47</v>
      </c>
      <c r="B16">
        <v>171589271</v>
      </c>
      <c r="C16">
        <v>166064302</v>
      </c>
      <c r="D16">
        <v>0.96379999999999999</v>
      </c>
      <c r="E16">
        <v>111997492</v>
      </c>
      <c r="F16">
        <v>0.72459462752969495</v>
      </c>
      <c r="G16">
        <v>0.83112900620141905</v>
      </c>
      <c r="H16">
        <v>0.59272195817012097</v>
      </c>
      <c r="I16">
        <v>0.25251153322519798</v>
      </c>
      <c r="J16">
        <v>0.154766508604679</v>
      </c>
      <c r="K16">
        <v>15179826</v>
      </c>
      <c r="L16">
        <v>8.8466055666149401E-2</v>
      </c>
      <c r="M16">
        <v>0.87117993784513303</v>
      </c>
      <c r="N16">
        <v>0.210479313212837</v>
      </c>
      <c r="O16">
        <v>0.489500322851186</v>
      </c>
      <c r="P16">
        <v>0.30002036393597598</v>
      </c>
    </row>
    <row r="18" spans="1:16" ht="24" x14ac:dyDescent="0.3">
      <c r="A18" s="3" t="s">
        <v>104</v>
      </c>
    </row>
    <row r="19" spans="1:16" x14ac:dyDescent="0.2">
      <c r="A19" t="s">
        <v>49</v>
      </c>
      <c r="B19">
        <v>81366953</v>
      </c>
      <c r="C19">
        <v>78958873</v>
      </c>
      <c r="D19">
        <v>0.94259999999999999</v>
      </c>
      <c r="E19">
        <v>49675902</v>
      </c>
      <c r="F19">
        <v>0.22340343211080399</v>
      </c>
      <c r="G19">
        <v>0.73408807864869496</v>
      </c>
      <c r="H19">
        <v>0.37506310525562903</v>
      </c>
      <c r="I19">
        <v>0.218727574174474</v>
      </c>
      <c r="J19">
        <v>0.406209320569896</v>
      </c>
      <c r="K19">
        <v>24828836</v>
      </c>
      <c r="L19">
        <v>0.30514643948876802</v>
      </c>
      <c r="M19">
        <v>0.79736005291590195</v>
      </c>
      <c r="N19">
        <v>0.106049253244775</v>
      </c>
      <c r="O19">
        <v>0.312881139948957</v>
      </c>
      <c r="P19">
        <v>0.58106960680626696</v>
      </c>
    </row>
    <row r="20" spans="1:16" x14ac:dyDescent="0.2">
      <c r="A20" t="s">
        <v>50</v>
      </c>
      <c r="B20">
        <v>105583051</v>
      </c>
      <c r="C20">
        <v>102654784</v>
      </c>
      <c r="D20">
        <v>0.86360000000000003</v>
      </c>
      <c r="E20">
        <v>59010259</v>
      </c>
      <c r="F20">
        <v>0.23370410897535601</v>
      </c>
      <c r="G20">
        <v>0.71187264009880302</v>
      </c>
      <c r="H20">
        <v>0.36949986573635102</v>
      </c>
      <c r="I20">
        <v>0.216404762463934</v>
      </c>
      <c r="J20">
        <v>0.41409537179971301</v>
      </c>
      <c r="K20">
        <v>29216557</v>
      </c>
      <c r="L20">
        <v>0.27671635478690598</v>
      </c>
      <c r="M20">
        <v>0.77804435040642805</v>
      </c>
      <c r="N20">
        <v>0.107152921720935</v>
      </c>
      <c r="O20">
        <v>0.30644836606241099</v>
      </c>
      <c r="P20">
        <v>0.58639871221665296</v>
      </c>
    </row>
    <row r="21" spans="1:16" x14ac:dyDescent="0.2">
      <c r="A21" t="s">
        <v>51</v>
      </c>
      <c r="B21">
        <v>84705476</v>
      </c>
      <c r="C21">
        <v>82182408</v>
      </c>
      <c r="D21">
        <v>0.93220000000000003</v>
      </c>
      <c r="E21">
        <v>50808993</v>
      </c>
      <c r="F21">
        <v>0.228211194817421</v>
      </c>
      <c r="G21">
        <v>0.73070661939216697</v>
      </c>
      <c r="H21">
        <v>0.37563157434799499</v>
      </c>
      <c r="I21">
        <v>0.21359829093475599</v>
      </c>
      <c r="J21">
        <v>0.41077013471724699</v>
      </c>
      <c r="K21">
        <v>24951170</v>
      </c>
      <c r="L21">
        <v>0.29456383669929398</v>
      </c>
      <c r="M21">
        <v>0.79659664816479303</v>
      </c>
      <c r="N21">
        <v>9.9895975129019807E-2</v>
      </c>
      <c r="O21">
        <v>0.30792740356015003</v>
      </c>
      <c r="P21">
        <v>0.59217662131082904</v>
      </c>
    </row>
    <row r="22" spans="1:16" x14ac:dyDescent="0.2">
      <c r="A22" t="s">
        <v>52</v>
      </c>
      <c r="B22">
        <v>108981462</v>
      </c>
      <c r="C22">
        <v>105994305</v>
      </c>
      <c r="D22">
        <v>0.92669999999999997</v>
      </c>
      <c r="E22">
        <v>65974202</v>
      </c>
      <c r="F22">
        <v>0.249362394713012</v>
      </c>
      <c r="G22">
        <v>0.77165542027914102</v>
      </c>
      <c r="H22">
        <v>0.33695058414124901</v>
      </c>
      <c r="I22">
        <v>0.227507572850736</v>
      </c>
      <c r="J22">
        <v>0.43554184300801402</v>
      </c>
      <c r="K22">
        <v>33301137</v>
      </c>
      <c r="L22">
        <v>0.30556698716337599</v>
      </c>
      <c r="M22">
        <v>0.84105380207818703</v>
      </c>
      <c r="N22">
        <v>9.5330441164005603E-2</v>
      </c>
      <c r="O22">
        <v>0.31041216661985799</v>
      </c>
      <c r="P22">
        <v>0.59425739221613505</v>
      </c>
    </row>
    <row r="23" spans="1:16" x14ac:dyDescent="0.2">
      <c r="A23" t="s">
        <v>53</v>
      </c>
      <c r="B23">
        <v>70415134</v>
      </c>
      <c r="C23">
        <v>68405144</v>
      </c>
      <c r="D23">
        <v>0.91859999999999997</v>
      </c>
      <c r="E23">
        <v>41927804</v>
      </c>
      <c r="F23">
        <v>0.38058322825588398</v>
      </c>
      <c r="G23">
        <v>0.868581138382994</v>
      </c>
      <c r="H23">
        <v>0.43931203373530298</v>
      </c>
      <c r="I23">
        <v>0.240274976201066</v>
      </c>
      <c r="J23">
        <v>0.320412990063629</v>
      </c>
      <c r="K23">
        <v>15874986</v>
      </c>
      <c r="L23">
        <v>0.22544849520558999</v>
      </c>
      <c r="M23">
        <v>0.90476985077716199</v>
      </c>
      <c r="N23">
        <v>0.11943517345639899</v>
      </c>
      <c r="O23">
        <v>0.37735133785590702</v>
      </c>
      <c r="P23">
        <v>0.503213488687692</v>
      </c>
    </row>
    <row r="24" spans="1:16" x14ac:dyDescent="0.2">
      <c r="A24" t="s">
        <v>54</v>
      </c>
      <c r="B24">
        <v>87991188</v>
      </c>
      <c r="C24">
        <v>85571462</v>
      </c>
      <c r="D24">
        <v>0.92479999999999996</v>
      </c>
      <c r="E24">
        <v>52971700</v>
      </c>
      <c r="F24">
        <v>0.41899234874470698</v>
      </c>
      <c r="G24">
        <v>0.87326231636305296</v>
      </c>
      <c r="H24">
        <v>0.43538734892765601</v>
      </c>
      <c r="I24">
        <v>0.242829963370786</v>
      </c>
      <c r="J24">
        <v>0.32178268770155699</v>
      </c>
      <c r="K24">
        <v>18977768</v>
      </c>
      <c r="L24">
        <v>0.215678051761274</v>
      </c>
      <c r="M24">
        <v>0.90946947174598602</v>
      </c>
      <c r="N24">
        <v>0.120807914530596</v>
      </c>
      <c r="O24">
        <v>0.37812233899587</v>
      </c>
      <c r="P24">
        <v>0.50106974647353297</v>
      </c>
    </row>
    <row r="25" spans="1:16" x14ac:dyDescent="0.2">
      <c r="A25" t="s">
        <v>55</v>
      </c>
      <c r="B25">
        <v>93113515</v>
      </c>
      <c r="C25">
        <v>90511811</v>
      </c>
      <c r="D25">
        <v>0.90239999999999998</v>
      </c>
      <c r="E25">
        <v>54714075</v>
      </c>
      <c r="F25">
        <v>0.39721589006119501</v>
      </c>
      <c r="G25">
        <v>0.83630660589388806</v>
      </c>
      <c r="H25">
        <v>0.43259113539100003</v>
      </c>
      <c r="I25">
        <v>0.23979680255702601</v>
      </c>
      <c r="J25">
        <v>0.32761206205197202</v>
      </c>
      <c r="K25">
        <v>20178039</v>
      </c>
      <c r="L25">
        <v>0.21670365467354499</v>
      </c>
      <c r="M25">
        <v>0.88025737490011402</v>
      </c>
      <c r="N25">
        <v>0.11889066829412299</v>
      </c>
      <c r="O25">
        <v>0.37236956817316202</v>
      </c>
      <c r="P25">
        <v>0.508739763532714</v>
      </c>
    </row>
    <row r="26" spans="1:16" x14ac:dyDescent="0.2">
      <c r="A26" t="s">
        <v>56</v>
      </c>
      <c r="B26">
        <v>93833580</v>
      </c>
      <c r="C26">
        <v>91340920</v>
      </c>
      <c r="D26">
        <v>0.89219999999999999</v>
      </c>
      <c r="E26">
        <v>54462492</v>
      </c>
      <c r="F26">
        <v>0.406934207123684</v>
      </c>
      <c r="G26">
        <v>0.86375338503988297</v>
      </c>
      <c r="H26">
        <v>0.42417699038789602</v>
      </c>
      <c r="I26">
        <v>0.245273063855794</v>
      </c>
      <c r="J26">
        <v>0.33054994575630797</v>
      </c>
      <c r="K26">
        <v>20142198</v>
      </c>
      <c r="L26">
        <v>0.21465873944061301</v>
      </c>
      <c r="M26">
        <v>0.90341445391555097</v>
      </c>
      <c r="N26">
        <v>0.117161519658097</v>
      </c>
      <c r="O26">
        <v>0.37604482250705001</v>
      </c>
      <c r="P26">
        <v>0.50679365783485197</v>
      </c>
    </row>
    <row r="27" spans="1:16" x14ac:dyDescent="0.2">
      <c r="A27" t="s">
        <v>57</v>
      </c>
      <c r="B27">
        <v>49088112</v>
      </c>
      <c r="C27">
        <v>47607580</v>
      </c>
      <c r="D27">
        <v>0.59560000000000002</v>
      </c>
      <c r="E27">
        <v>19564057</v>
      </c>
      <c r="F27">
        <v>0.56955134612417002</v>
      </c>
      <c r="G27">
        <v>0.91244676310916495</v>
      </c>
      <c r="H27">
        <v>0.55330512409669497</v>
      </c>
      <c r="I27">
        <v>0.19706811861726301</v>
      </c>
      <c r="J27">
        <v>0.249626757286041</v>
      </c>
      <c r="K27">
        <v>4228755</v>
      </c>
      <c r="L27">
        <v>8.6146213975391794E-2</v>
      </c>
      <c r="M27">
        <v>0.92443615201164397</v>
      </c>
      <c r="N27">
        <v>0.12197618242439499</v>
      </c>
      <c r="O27">
        <v>0.38735587256159398</v>
      </c>
      <c r="P27">
        <v>0.49066794501401001</v>
      </c>
    </row>
    <row r="28" spans="1:16" x14ac:dyDescent="0.2">
      <c r="A28" t="s">
        <v>58</v>
      </c>
      <c r="B28">
        <v>62832589</v>
      </c>
      <c r="C28">
        <v>60650356</v>
      </c>
      <c r="D28">
        <v>0.74629999999999996</v>
      </c>
      <c r="E28">
        <v>30967509</v>
      </c>
      <c r="F28">
        <v>0.70328036394532001</v>
      </c>
      <c r="G28">
        <v>0.91207724558118697</v>
      </c>
      <c r="H28">
        <v>0.58422401269572299</v>
      </c>
      <c r="I28">
        <v>0.18899827283276299</v>
      </c>
      <c r="J28">
        <v>0.22677771447151299</v>
      </c>
      <c r="K28">
        <v>4367002</v>
      </c>
      <c r="L28">
        <v>6.9502181423719403E-2</v>
      </c>
      <c r="M28">
        <v>0.92044494608542504</v>
      </c>
      <c r="N28">
        <v>0.133121487198675</v>
      </c>
      <c r="O28">
        <v>0.39405222032926701</v>
      </c>
      <c r="P28">
        <v>0.47282629247205599</v>
      </c>
    </row>
    <row r="29" spans="1:16" x14ac:dyDescent="0.2">
      <c r="A29" t="s">
        <v>59</v>
      </c>
      <c r="B29">
        <v>50468563</v>
      </c>
      <c r="C29">
        <v>49028913</v>
      </c>
      <c r="D29">
        <v>0.71309999999999996</v>
      </c>
      <c r="E29">
        <v>23821994</v>
      </c>
      <c r="F29">
        <v>0.56976217020288</v>
      </c>
      <c r="G29">
        <v>0.86345397552551495</v>
      </c>
      <c r="H29">
        <v>0.57421144303399196</v>
      </c>
      <c r="I29">
        <v>0.192269950685033</v>
      </c>
      <c r="J29">
        <v>0.23351860628097401</v>
      </c>
      <c r="K29">
        <v>4994347</v>
      </c>
      <c r="L29">
        <v>9.8959564194447097E-2</v>
      </c>
      <c r="M29">
        <v>0.87446684711071199</v>
      </c>
      <c r="N29">
        <v>0.13722955815716001</v>
      </c>
      <c r="O29">
        <v>0.38959309793721097</v>
      </c>
      <c r="P29">
        <v>0.47317734390562699</v>
      </c>
    </row>
    <row r="30" spans="1:16" x14ac:dyDescent="0.2">
      <c r="A30" t="s">
        <v>60</v>
      </c>
      <c r="B30">
        <v>77128370</v>
      </c>
      <c r="C30">
        <v>75656188</v>
      </c>
      <c r="D30">
        <v>0.35820000000000002</v>
      </c>
      <c r="E30">
        <v>18395508</v>
      </c>
      <c r="F30">
        <v>0.56607482652830199</v>
      </c>
      <c r="G30">
        <v>0.90162226954374103</v>
      </c>
      <c r="H30">
        <v>0.59275619994786699</v>
      </c>
      <c r="I30">
        <v>0.183981761279289</v>
      </c>
      <c r="J30">
        <v>0.22326203877284301</v>
      </c>
      <c r="K30">
        <v>3756485</v>
      </c>
      <c r="L30">
        <v>4.8704322417289503E-2</v>
      </c>
      <c r="M30">
        <v>0.90529497655387903</v>
      </c>
      <c r="N30">
        <v>0.13815428289303999</v>
      </c>
      <c r="O30">
        <v>0.38935704042106201</v>
      </c>
      <c r="P30">
        <v>0.472488676685896</v>
      </c>
    </row>
    <row r="31" spans="1:16" x14ac:dyDescent="0.2">
      <c r="A31" t="s">
        <v>61</v>
      </c>
      <c r="B31">
        <v>108346577</v>
      </c>
      <c r="C31">
        <v>102658276</v>
      </c>
      <c r="D31">
        <v>0.91819999999999902</v>
      </c>
      <c r="E31">
        <v>68855984</v>
      </c>
      <c r="F31">
        <v>0.377496616706545</v>
      </c>
      <c r="G31">
        <v>0.84989441846728497</v>
      </c>
      <c r="H31">
        <v>0.41021120618011497</v>
      </c>
      <c r="I31">
        <v>0.26355765906344902</v>
      </c>
      <c r="J31">
        <v>0.326231134756435</v>
      </c>
      <c r="K31">
        <v>27056435</v>
      </c>
      <c r="L31">
        <v>0.24972117947021</v>
      </c>
      <c r="M31">
        <v>0.905168770386785</v>
      </c>
      <c r="N31">
        <v>0.12271181969928099</v>
      </c>
      <c r="O31">
        <v>0.39203042468469501</v>
      </c>
      <c r="P31">
        <v>0.48525775561602302</v>
      </c>
    </row>
    <row r="32" spans="1:16" x14ac:dyDescent="0.2">
      <c r="A32" t="s">
        <v>62</v>
      </c>
      <c r="B32">
        <v>132552420</v>
      </c>
      <c r="C32">
        <v>125654620</v>
      </c>
      <c r="D32">
        <v>0.92569999999999997</v>
      </c>
      <c r="E32">
        <v>85046721</v>
      </c>
      <c r="F32">
        <v>0.42418613646491998</v>
      </c>
      <c r="G32">
        <v>0.84034989956623496</v>
      </c>
      <c r="H32">
        <v>0.40508547611157703</v>
      </c>
      <c r="I32">
        <v>0.26446112119155402</v>
      </c>
      <c r="J32">
        <v>0.33045340269686801</v>
      </c>
      <c r="K32">
        <v>31018487</v>
      </c>
      <c r="L32">
        <v>0.234009209337709</v>
      </c>
      <c r="M32">
        <v>0.89930559148843003</v>
      </c>
      <c r="N32">
        <v>0.12234544300025101</v>
      </c>
      <c r="O32">
        <v>0.39014755890614</v>
      </c>
      <c r="P32">
        <v>0.48750699809360698</v>
      </c>
    </row>
    <row r="33" spans="1:16" x14ac:dyDescent="0.2">
      <c r="A33" t="s">
        <v>63</v>
      </c>
      <c r="B33">
        <v>136287604</v>
      </c>
      <c r="C33">
        <v>127852987</v>
      </c>
      <c r="D33">
        <v>0.74750000000000005</v>
      </c>
      <c r="E33">
        <v>70655076</v>
      </c>
      <c r="F33">
        <v>0.79984075029513702</v>
      </c>
      <c r="G33">
        <v>0.88623591960185699</v>
      </c>
      <c r="H33">
        <v>0.55113522803296899</v>
      </c>
      <c r="I33">
        <v>0.19054549110236299</v>
      </c>
      <c r="J33">
        <v>0.25831928086466599</v>
      </c>
      <c r="K33">
        <v>7055594</v>
      </c>
      <c r="L33">
        <v>5.1769888037652999E-2</v>
      </c>
      <c r="M33">
        <v>0.91164779817877695</v>
      </c>
      <c r="N33">
        <v>0.12537487092313701</v>
      </c>
      <c r="O33">
        <v>0.371281956725942</v>
      </c>
      <c r="P33">
        <v>0.50334317235091997</v>
      </c>
    </row>
    <row r="34" spans="1:16" x14ac:dyDescent="0.2">
      <c r="A34" t="s">
        <v>64</v>
      </c>
      <c r="B34">
        <v>157826425</v>
      </c>
      <c r="C34">
        <v>149257333</v>
      </c>
      <c r="D34">
        <v>0.56299999999999994</v>
      </c>
      <c r="E34">
        <v>62815369</v>
      </c>
      <c r="F34">
        <v>0.75989263073500302</v>
      </c>
      <c r="G34">
        <v>0.88352608627533702</v>
      </c>
      <c r="H34">
        <v>0.57364932469330099</v>
      </c>
      <c r="I34">
        <v>0.20158598524072499</v>
      </c>
      <c r="J34">
        <v>0.22476469006597199</v>
      </c>
      <c r="K34">
        <v>7288351</v>
      </c>
      <c r="L34">
        <v>4.6179535524548503E-2</v>
      </c>
      <c r="M34">
        <v>0.90581201506513798</v>
      </c>
      <c r="N34">
        <v>0.139425693458297</v>
      </c>
      <c r="O34">
        <v>0.406893344693742</v>
      </c>
      <c r="P34">
        <v>0.45368096184795897</v>
      </c>
    </row>
    <row r="36" spans="1:16" ht="24" x14ac:dyDescent="0.3">
      <c r="A36" s="3" t="s">
        <v>91</v>
      </c>
    </row>
    <row r="37" spans="1:16" x14ac:dyDescent="0.2">
      <c r="A37" t="s">
        <v>65</v>
      </c>
      <c r="B37">
        <v>124979357</v>
      </c>
      <c r="C37">
        <v>114714903</v>
      </c>
      <c r="D37">
        <v>0.89480000000000004</v>
      </c>
      <c r="E37">
        <v>58970605</v>
      </c>
      <c r="F37">
        <v>0.32115214012133603</v>
      </c>
      <c r="G37">
        <v>0.770668760587917</v>
      </c>
      <c r="H37">
        <v>0.45344822360947801</v>
      </c>
      <c r="I37">
        <v>0.26309065063846998</v>
      </c>
      <c r="J37">
        <v>0.28346112575205101</v>
      </c>
      <c r="K37">
        <v>23905552</v>
      </c>
      <c r="L37">
        <v>0.191276004084418</v>
      </c>
      <c r="M37">
        <v>0.79719822384341699</v>
      </c>
      <c r="N37">
        <v>0.11520678881584499</v>
      </c>
      <c r="O37">
        <v>0.42590797242570899</v>
      </c>
      <c r="P37">
        <v>0.458885238758445</v>
      </c>
    </row>
    <row r="38" spans="1:16" x14ac:dyDescent="0.2">
      <c r="A38" t="s">
        <v>66</v>
      </c>
      <c r="B38">
        <v>146857322</v>
      </c>
      <c r="C38">
        <v>133717761</v>
      </c>
      <c r="D38">
        <v>0.90549999999999997</v>
      </c>
      <c r="E38">
        <v>70753674</v>
      </c>
      <c r="F38">
        <v>0.354121695503755</v>
      </c>
      <c r="G38">
        <v>0.76609382286587102</v>
      </c>
      <c r="H38">
        <v>0.45791122591155198</v>
      </c>
      <c r="I38">
        <v>0.26156793778267701</v>
      </c>
      <c r="J38">
        <v>0.28052083630577002</v>
      </c>
      <c r="K38">
        <v>27166543</v>
      </c>
      <c r="L38">
        <v>0.184985962089108</v>
      </c>
      <c r="M38">
        <v>0.79270748582180595</v>
      </c>
      <c r="N38">
        <v>0.118739099783135</v>
      </c>
      <c r="O38">
        <v>0.425224616791119</v>
      </c>
      <c r="P38">
        <v>0.45603628342574498</v>
      </c>
    </row>
    <row r="39" spans="1:16" x14ac:dyDescent="0.2">
      <c r="A39" t="s">
        <v>67</v>
      </c>
      <c r="B39">
        <v>121169076</v>
      </c>
      <c r="C39">
        <v>111446273</v>
      </c>
      <c r="D39">
        <v>0.89239999999999997</v>
      </c>
      <c r="E39">
        <v>56196335</v>
      </c>
      <c r="F39">
        <v>0.31969613320868701</v>
      </c>
      <c r="G39">
        <v>0.76797503276434298</v>
      </c>
      <c r="H39">
        <v>0.48049508220909298</v>
      </c>
      <c r="I39">
        <v>0.242286189838234</v>
      </c>
      <c r="J39">
        <v>0.27721872795267199</v>
      </c>
      <c r="K39">
        <v>21849929</v>
      </c>
      <c r="L39">
        <v>0.18032595214310199</v>
      </c>
      <c r="M39">
        <v>0.78856012706311895</v>
      </c>
      <c r="N39">
        <v>0.114756533117678</v>
      </c>
      <c r="O39">
        <v>0.412858875882749</v>
      </c>
      <c r="P39">
        <v>0.47238459099957197</v>
      </c>
    </row>
    <row r="40" spans="1:16" x14ac:dyDescent="0.2">
      <c r="A40" t="s">
        <v>68</v>
      </c>
      <c r="B40">
        <v>133556253</v>
      </c>
      <c r="C40">
        <v>121997830</v>
      </c>
      <c r="D40">
        <v>0.88769999999999905</v>
      </c>
      <c r="E40">
        <v>61897167</v>
      </c>
      <c r="F40">
        <v>0.33316497344700702</v>
      </c>
      <c r="G40">
        <v>0.76132282245326</v>
      </c>
      <c r="H40">
        <v>0.48345854700796198</v>
      </c>
      <c r="I40">
        <v>0.25442589587729297</v>
      </c>
      <c r="J40">
        <v>0.26211555711474399</v>
      </c>
      <c r="K40">
        <v>23656082</v>
      </c>
      <c r="L40">
        <v>0.177124481022988</v>
      </c>
      <c r="M40">
        <v>0.78366534100324303</v>
      </c>
      <c r="N40">
        <v>0.124432733049418</v>
      </c>
      <c r="O40">
        <v>0.431266206182286</v>
      </c>
      <c r="P40">
        <v>0.44430106076829501</v>
      </c>
    </row>
    <row r="41" spans="1:16" x14ac:dyDescent="0.2">
      <c r="A41" t="s">
        <v>69</v>
      </c>
      <c r="B41">
        <v>144967652</v>
      </c>
      <c r="C41">
        <v>132589208</v>
      </c>
      <c r="D41">
        <v>0.87929999999999997</v>
      </c>
      <c r="E41">
        <v>66894938</v>
      </c>
      <c r="F41">
        <v>0.3467635921869</v>
      </c>
      <c r="G41">
        <v>0.75919502787860205</v>
      </c>
      <c r="H41">
        <v>0.48021072079687299</v>
      </c>
      <c r="I41">
        <v>0.26529498623726799</v>
      </c>
      <c r="J41">
        <v>0.25449429296585802</v>
      </c>
      <c r="K41">
        <v>25254257</v>
      </c>
      <c r="L41">
        <v>0.174206153245828</v>
      </c>
      <c r="M41">
        <v>0.78314314887305703</v>
      </c>
      <c r="N41">
        <v>0.128096518421559</v>
      </c>
      <c r="O41">
        <v>0.44501022768273901</v>
      </c>
      <c r="P41">
        <v>0.42689325389570099</v>
      </c>
    </row>
    <row r="42" spans="1:16" x14ac:dyDescent="0.2">
      <c r="A42" t="s">
        <v>70</v>
      </c>
      <c r="B42">
        <v>135175802</v>
      </c>
      <c r="C42">
        <v>123848437</v>
      </c>
      <c r="D42">
        <v>0.90369999999999995</v>
      </c>
      <c r="E42">
        <v>64351842</v>
      </c>
      <c r="F42">
        <v>0.33402669343948199</v>
      </c>
      <c r="G42">
        <v>0.76843704549746294</v>
      </c>
      <c r="H42">
        <v>0.45925102313494398</v>
      </c>
      <c r="I42">
        <v>0.26074562699350301</v>
      </c>
      <c r="J42">
        <v>0.28000334987155201</v>
      </c>
      <c r="K42">
        <v>25322197</v>
      </c>
      <c r="L42">
        <v>0.18732788432059699</v>
      </c>
      <c r="M42">
        <v>0.79652664391850703</v>
      </c>
      <c r="N42">
        <v>0.117082898628211</v>
      </c>
      <c r="O42">
        <v>0.42573673129083101</v>
      </c>
      <c r="P42">
        <v>0.45718037008095702</v>
      </c>
    </row>
    <row r="43" spans="1:16" x14ac:dyDescent="0.2">
      <c r="A43" t="s">
        <v>71</v>
      </c>
      <c r="B43">
        <v>141002298</v>
      </c>
      <c r="C43">
        <v>128422969</v>
      </c>
      <c r="D43">
        <v>0.90859999999999996</v>
      </c>
      <c r="E43">
        <v>69095031</v>
      </c>
      <c r="F43">
        <v>0.30047335820719101</v>
      </c>
      <c r="G43">
        <v>0.75011078682698595</v>
      </c>
      <c r="H43">
        <v>0.44670782394698799</v>
      </c>
      <c r="I43">
        <v>0.27235573005922697</v>
      </c>
      <c r="J43">
        <v>0.28093644599378398</v>
      </c>
      <c r="K43">
        <v>29184555</v>
      </c>
      <c r="L43">
        <v>0.20697928625248299</v>
      </c>
      <c r="M43">
        <v>0.78307712987757505</v>
      </c>
      <c r="N43">
        <v>0.12224533245213599</v>
      </c>
      <c r="O43">
        <v>0.432070815843137</v>
      </c>
      <c r="P43">
        <v>0.44568385170472602</v>
      </c>
    </row>
    <row r="44" spans="1:16" x14ac:dyDescent="0.2">
      <c r="A44" t="s">
        <v>72</v>
      </c>
      <c r="B44">
        <v>164164046</v>
      </c>
      <c r="C44">
        <v>151768882</v>
      </c>
      <c r="D44">
        <v>0.90700000000000003</v>
      </c>
      <c r="E44">
        <v>80168517</v>
      </c>
      <c r="F44">
        <v>0.31575713194245503</v>
      </c>
      <c r="G44">
        <v>0.74725868701655895</v>
      </c>
      <c r="H44">
        <v>0.42171178529908598</v>
      </c>
      <c r="I44">
        <v>0.28615850169640999</v>
      </c>
      <c r="J44">
        <v>0.29212971300450302</v>
      </c>
      <c r="K44">
        <v>34373530</v>
      </c>
      <c r="L44">
        <v>0.2093852511408</v>
      </c>
      <c r="M44">
        <v>0.78651108453316398</v>
      </c>
      <c r="N44">
        <v>0.123200417530356</v>
      </c>
      <c r="O44">
        <v>0.43387296394768798</v>
      </c>
      <c r="P44">
        <v>0.44292661852195397</v>
      </c>
    </row>
    <row r="45" spans="1:16" x14ac:dyDescent="0.2">
      <c r="A45" t="s">
        <v>73</v>
      </c>
      <c r="B45">
        <v>140109514</v>
      </c>
      <c r="C45">
        <v>129120476</v>
      </c>
      <c r="D45">
        <v>0.90910000000000002</v>
      </c>
      <c r="E45">
        <v>68823245</v>
      </c>
      <c r="F45">
        <v>0.28801007566556902</v>
      </c>
      <c r="G45">
        <v>0.78052626067832998</v>
      </c>
      <c r="H45">
        <v>0.41130784792000502</v>
      </c>
      <c r="I45">
        <v>0.28866922736061001</v>
      </c>
      <c r="J45">
        <v>0.30002292471938402</v>
      </c>
      <c r="K45">
        <v>30861830</v>
      </c>
      <c r="L45">
        <v>0.220269338740265</v>
      </c>
      <c r="M45">
        <v>0.81851460057759995</v>
      </c>
      <c r="N45">
        <v>0.10867430620720001</v>
      </c>
      <c r="O45">
        <v>0.43706745329611901</v>
      </c>
      <c r="P45">
        <v>0.45425824049667901</v>
      </c>
    </row>
    <row r="46" spans="1:16" x14ac:dyDescent="0.2">
      <c r="A46" t="s">
        <v>74</v>
      </c>
      <c r="B46">
        <v>156652474</v>
      </c>
      <c r="C46">
        <v>144254892</v>
      </c>
      <c r="D46">
        <v>0.89780000000000004</v>
      </c>
      <c r="E46">
        <v>75022711</v>
      </c>
      <c r="F46">
        <v>0.29536855846225002</v>
      </c>
      <c r="G46">
        <v>0.77668184964629805</v>
      </c>
      <c r="H46">
        <v>0.40991762070901899</v>
      </c>
      <c r="I46">
        <v>0.28967911817846598</v>
      </c>
      <c r="J46">
        <v>0.30040326111251398</v>
      </c>
      <c r="K46">
        <v>33586408</v>
      </c>
      <c r="L46">
        <v>0.21440075054288599</v>
      </c>
      <c r="M46">
        <v>0.81224564486000606</v>
      </c>
      <c r="N46">
        <v>0.11190516477537001</v>
      </c>
      <c r="O46">
        <v>0.43597710327835199</v>
      </c>
      <c r="P46">
        <v>0.45211773194627702</v>
      </c>
    </row>
    <row r="47" spans="1:16" x14ac:dyDescent="0.2">
      <c r="A47" t="s">
        <v>75</v>
      </c>
      <c r="B47">
        <v>151639371</v>
      </c>
      <c r="C47">
        <v>138693894</v>
      </c>
      <c r="D47">
        <v>0.90329999999999999</v>
      </c>
      <c r="E47">
        <v>70992671</v>
      </c>
      <c r="F47">
        <v>0.30177674255980502</v>
      </c>
      <c r="G47">
        <v>0.74975251536583498</v>
      </c>
      <c r="H47">
        <v>0.435925294186356</v>
      </c>
      <c r="I47">
        <v>0.29921384464756101</v>
      </c>
      <c r="J47">
        <v>0.26486086116608198</v>
      </c>
      <c r="K47">
        <v>30546481</v>
      </c>
      <c r="L47">
        <v>0.20144162296742801</v>
      </c>
      <c r="M47">
        <v>0.78367005191236705</v>
      </c>
      <c r="N47">
        <v>0.124274971217744</v>
      </c>
      <c r="O47">
        <v>0.464528898387358</v>
      </c>
      <c r="P47">
        <v>0.411196130394897</v>
      </c>
    </row>
    <row r="48" spans="1:16" x14ac:dyDescent="0.2">
      <c r="A48" t="s">
        <v>76</v>
      </c>
      <c r="B48">
        <v>177327771</v>
      </c>
      <c r="C48">
        <v>162516293</v>
      </c>
      <c r="D48">
        <v>0.90859999999999996</v>
      </c>
      <c r="E48">
        <v>86374377</v>
      </c>
      <c r="F48">
        <v>0.33168766010318002</v>
      </c>
      <c r="G48">
        <v>0.75320288092544596</v>
      </c>
      <c r="H48">
        <v>0.42811887839380902</v>
      </c>
      <c r="I48">
        <v>0.29661487216620602</v>
      </c>
      <c r="J48">
        <v>0.27526624943998401</v>
      </c>
      <c r="K48">
        <v>36178762</v>
      </c>
      <c r="L48">
        <v>0.20402197465167399</v>
      </c>
      <c r="M48">
        <v>0.78455043192609197</v>
      </c>
      <c r="N48">
        <v>0.12399349761825799</v>
      </c>
      <c r="O48">
        <v>0.45435394181262501</v>
      </c>
      <c r="P48">
        <v>0.42165256056911599</v>
      </c>
    </row>
    <row r="49" spans="1:16" x14ac:dyDescent="0.2">
      <c r="A49" t="s">
        <v>77</v>
      </c>
      <c r="B49">
        <v>285708427</v>
      </c>
      <c r="C49">
        <v>264244970</v>
      </c>
      <c r="D49">
        <v>0.89449999999999996</v>
      </c>
      <c r="E49">
        <v>129610279</v>
      </c>
      <c r="F49">
        <v>0.33835280919347399</v>
      </c>
      <c r="G49">
        <v>0.69156383736201599</v>
      </c>
      <c r="H49">
        <v>0.40891684711514498</v>
      </c>
      <c r="I49">
        <v>0.30495058336483599</v>
      </c>
      <c r="J49">
        <v>0.28613256952001698</v>
      </c>
      <c r="K49">
        <v>54789652</v>
      </c>
      <c r="L49">
        <v>0.19176771429286499</v>
      </c>
      <c r="M49">
        <v>0.73508152005432703</v>
      </c>
      <c r="N49">
        <v>0.12961314797467799</v>
      </c>
      <c r="O49">
        <v>0.44904817414994103</v>
      </c>
      <c r="P49">
        <v>0.42133867787537999</v>
      </c>
    </row>
    <row r="50" spans="1:16" x14ac:dyDescent="0.2">
      <c r="A50" t="s">
        <v>78</v>
      </c>
      <c r="B50">
        <v>261442196</v>
      </c>
      <c r="C50">
        <v>243282498</v>
      </c>
      <c r="D50">
        <v>0.89379999999999904</v>
      </c>
      <c r="E50">
        <v>119451107</v>
      </c>
      <c r="F50">
        <v>0.32722539775206899</v>
      </c>
      <c r="G50">
        <v>0.707542031025436</v>
      </c>
      <c r="H50">
        <v>0.39873292042347303</v>
      </c>
      <c r="I50">
        <v>0.30479084182521499</v>
      </c>
      <c r="J50">
        <v>0.29647623775130999</v>
      </c>
      <c r="K50">
        <v>51937400</v>
      </c>
      <c r="L50">
        <v>0.19865729707992499</v>
      </c>
      <c r="M50">
        <v>0.75160087441424905</v>
      </c>
      <c r="N50">
        <v>0.124186674658566</v>
      </c>
      <c r="O50">
        <v>0.44396204312239101</v>
      </c>
      <c r="P50">
        <v>0.43185128221904201</v>
      </c>
    </row>
    <row r="51" spans="1:16" x14ac:dyDescent="0.2">
      <c r="A51" t="s">
        <v>79</v>
      </c>
      <c r="B51">
        <v>114351262</v>
      </c>
      <c r="C51">
        <v>103167537</v>
      </c>
      <c r="D51">
        <v>0.90680000000000005</v>
      </c>
      <c r="E51">
        <v>57161770</v>
      </c>
      <c r="F51">
        <v>0.30414135181608198</v>
      </c>
      <c r="G51">
        <v>0.78235665812024902</v>
      </c>
      <c r="H51">
        <v>0.465209713587519</v>
      </c>
      <c r="I51">
        <v>0.263450484085194</v>
      </c>
      <c r="J51">
        <v>0.27133980232728599</v>
      </c>
      <c r="K51">
        <v>23109655</v>
      </c>
      <c r="L51">
        <v>0.20209357199748201</v>
      </c>
      <c r="M51">
        <v>0.80720978372111396</v>
      </c>
      <c r="N51">
        <v>0.10785598502611</v>
      </c>
      <c r="O51">
        <v>0.43949133976236499</v>
      </c>
      <c r="P51">
        <v>0.45265267521152402</v>
      </c>
    </row>
    <row r="52" spans="1:16" x14ac:dyDescent="0.2">
      <c r="A52" t="s">
        <v>80</v>
      </c>
      <c r="B52">
        <v>155519255</v>
      </c>
      <c r="C52">
        <v>141666866</v>
      </c>
      <c r="D52">
        <v>0.873</v>
      </c>
      <c r="E52">
        <v>74028482</v>
      </c>
      <c r="F52">
        <v>0.32205778581276301</v>
      </c>
      <c r="G52">
        <v>0.78973104467044297</v>
      </c>
      <c r="H52">
        <v>0.43845770999421702</v>
      </c>
      <c r="I52">
        <v>0.26297502529251299</v>
      </c>
      <c r="J52">
        <v>0.298567264713269</v>
      </c>
      <c r="K52">
        <v>30263784</v>
      </c>
      <c r="L52">
        <v>0.19459830874318401</v>
      </c>
      <c r="M52">
        <v>0.81960875939460398</v>
      </c>
      <c r="N52">
        <v>0.10272979133591199</v>
      </c>
      <c r="O52">
        <v>0.42019918998438099</v>
      </c>
      <c r="P52">
        <v>0.47707101867970497</v>
      </c>
    </row>
    <row r="53" spans="1:16" x14ac:dyDescent="0.2">
      <c r="A53" t="s">
        <v>81</v>
      </c>
      <c r="B53">
        <v>139822883</v>
      </c>
      <c r="C53">
        <v>129088407</v>
      </c>
      <c r="D53">
        <v>0.89659999999999995</v>
      </c>
      <c r="E53">
        <v>69649340</v>
      </c>
      <c r="F53">
        <v>0.29135641486337099</v>
      </c>
      <c r="G53">
        <v>0.79622063596898296</v>
      </c>
      <c r="H53">
        <v>0.40698297730383498</v>
      </c>
      <c r="I53">
        <v>0.28602251829640202</v>
      </c>
      <c r="J53">
        <v>0.306994504399762</v>
      </c>
      <c r="K53">
        <v>31226618</v>
      </c>
      <c r="L53">
        <v>0.22332981075779901</v>
      </c>
      <c r="M53">
        <v>0.83141951724772201</v>
      </c>
      <c r="N53">
        <v>0.102364040206116</v>
      </c>
      <c r="O53">
        <v>0.432945498373841</v>
      </c>
      <c r="P53">
        <v>0.464690461420041</v>
      </c>
    </row>
    <row r="54" spans="1:16" x14ac:dyDescent="0.2">
      <c r="A54" t="s">
        <v>82</v>
      </c>
      <c r="B54">
        <v>139189966</v>
      </c>
      <c r="C54">
        <v>127968957</v>
      </c>
      <c r="D54">
        <v>0.90039999999999998</v>
      </c>
      <c r="E54">
        <v>69383975</v>
      </c>
      <c r="F54">
        <v>0.288185895950758</v>
      </c>
      <c r="G54">
        <v>0.78586560205158695</v>
      </c>
      <c r="H54">
        <v>0.41581090548234401</v>
      </c>
      <c r="I54">
        <v>0.279124468405548</v>
      </c>
      <c r="J54">
        <v>0.305064626112106</v>
      </c>
      <c r="K54">
        <v>30687597</v>
      </c>
      <c r="L54">
        <v>0.22047276741198399</v>
      </c>
      <c r="M54">
        <v>0.82175444649568896</v>
      </c>
      <c r="N54">
        <v>0.10086992190316101</v>
      </c>
      <c r="O54">
        <v>0.42960260477714302</v>
      </c>
      <c r="P54">
        <v>0.46952747331969502</v>
      </c>
    </row>
    <row r="55" spans="1:16" x14ac:dyDescent="0.2">
      <c r="A55" t="s">
        <v>83</v>
      </c>
      <c r="B55">
        <v>124882733</v>
      </c>
      <c r="C55">
        <v>113618335</v>
      </c>
      <c r="D55">
        <v>0.90209999999999901</v>
      </c>
      <c r="E55">
        <v>60853117</v>
      </c>
      <c r="F55">
        <v>0.28955059113898801</v>
      </c>
      <c r="G55">
        <v>0.76603715383465398</v>
      </c>
      <c r="H55">
        <v>0.45240309605635598</v>
      </c>
      <c r="I55">
        <v>0.26132531452333402</v>
      </c>
      <c r="J55">
        <v>0.286271589420308</v>
      </c>
      <c r="K55">
        <v>25683609</v>
      </c>
      <c r="L55">
        <v>0.20566181074848799</v>
      </c>
      <c r="M55">
        <v>0.79393780584929496</v>
      </c>
      <c r="N55">
        <v>0.110626577121437</v>
      </c>
      <c r="O55">
        <v>0.42442844788078699</v>
      </c>
      <c r="P55">
        <v>0.46494497499777399</v>
      </c>
    </row>
    <row r="56" spans="1:16" x14ac:dyDescent="0.2">
      <c r="A56" t="s">
        <v>84</v>
      </c>
      <c r="B56">
        <v>141290497</v>
      </c>
      <c r="C56">
        <v>130067047</v>
      </c>
      <c r="D56">
        <v>0.90459999999999996</v>
      </c>
      <c r="E56">
        <v>69827800</v>
      </c>
      <c r="F56">
        <v>0.29986078610524702</v>
      </c>
      <c r="G56">
        <v>0.76551435786989297</v>
      </c>
      <c r="H56">
        <v>0.406781122003603</v>
      </c>
      <c r="I56">
        <v>0.272170615814887</v>
      </c>
      <c r="J56">
        <v>0.321048262181509</v>
      </c>
      <c r="K56">
        <v>30813428</v>
      </c>
      <c r="L56">
        <v>0.218085636714831</v>
      </c>
      <c r="M56">
        <v>0.80361570310292596</v>
      </c>
      <c r="N56">
        <v>0.103412978669504</v>
      </c>
      <c r="O56">
        <v>0.41135667807237902</v>
      </c>
      <c r="P56">
        <v>0.48523034325811598</v>
      </c>
    </row>
    <row r="57" spans="1:16" x14ac:dyDescent="0.2">
      <c r="A57" t="s">
        <v>85</v>
      </c>
      <c r="B57">
        <v>147368871</v>
      </c>
      <c r="C57">
        <v>136570255</v>
      </c>
      <c r="D57">
        <v>0.75849999999999995</v>
      </c>
      <c r="E57">
        <v>64290116</v>
      </c>
      <c r="F57">
        <v>0.29613869416567801</v>
      </c>
      <c r="G57">
        <v>0.79118341838609096</v>
      </c>
      <c r="H57">
        <v>0.41897215073820498</v>
      </c>
      <c r="I57">
        <v>0.25650988386211299</v>
      </c>
      <c r="J57">
        <v>0.32451796539968097</v>
      </c>
      <c r="K57">
        <v>27981403</v>
      </c>
      <c r="L57">
        <v>0.189873226347781</v>
      </c>
      <c r="M57">
        <v>0.82108959372371604</v>
      </c>
      <c r="N57">
        <v>9.4590140916059204E-2</v>
      </c>
      <c r="O57">
        <v>0.39971655571097803</v>
      </c>
      <c r="P57">
        <v>0.50569330337296103</v>
      </c>
    </row>
    <row r="58" spans="1:16" x14ac:dyDescent="0.2">
      <c r="A58" t="s">
        <v>86</v>
      </c>
      <c r="B58">
        <v>125247513</v>
      </c>
      <c r="C58">
        <v>114014507</v>
      </c>
      <c r="D58">
        <v>0.90209999999999901</v>
      </c>
      <c r="E58">
        <v>62517191</v>
      </c>
      <c r="F58">
        <v>0.29204248796143101</v>
      </c>
      <c r="G58">
        <v>0.78503454003054396</v>
      </c>
      <c r="H58">
        <v>0.44178516152769998</v>
      </c>
      <c r="I58">
        <v>0.26357682063457999</v>
      </c>
      <c r="J58">
        <v>0.29463801783771898</v>
      </c>
      <c r="K58">
        <v>26511661</v>
      </c>
      <c r="L58">
        <v>0.21167415116657801</v>
      </c>
      <c r="M58">
        <v>0.81400960935678801</v>
      </c>
      <c r="N58">
        <v>0.101268093327264</v>
      </c>
      <c r="O58">
        <v>0.42436137286449599</v>
      </c>
      <c r="P58">
        <v>0.47437053380823802</v>
      </c>
    </row>
    <row r="59" spans="1:16" x14ac:dyDescent="0.2">
      <c r="A59" t="s">
        <v>87</v>
      </c>
      <c r="B59">
        <v>274876641</v>
      </c>
      <c r="C59">
        <v>254887800</v>
      </c>
      <c r="D59">
        <v>0.9073</v>
      </c>
      <c r="E59">
        <v>140505687</v>
      </c>
      <c r="F59">
        <v>0.32878831445448897</v>
      </c>
      <c r="G59">
        <v>0.76054140249665703</v>
      </c>
      <c r="H59">
        <v>0.34160563993413501</v>
      </c>
      <c r="I59">
        <v>0.30744848753750798</v>
      </c>
      <c r="J59">
        <v>0.35094587252835602</v>
      </c>
      <c r="K59">
        <v>64614980</v>
      </c>
      <c r="L59">
        <v>0.23506901046567999</v>
      </c>
      <c r="M59">
        <v>0.81347982899443705</v>
      </c>
      <c r="N59">
        <v>0.10157424870409699</v>
      </c>
      <c r="O59">
        <v>0.41953503852083801</v>
      </c>
      <c r="P59">
        <v>0.47889071277506301</v>
      </c>
    </row>
    <row r="60" spans="1:16" x14ac:dyDescent="0.2">
      <c r="A60" t="s">
        <v>88</v>
      </c>
      <c r="B60">
        <v>360562559</v>
      </c>
      <c r="C60">
        <v>333622029</v>
      </c>
      <c r="D60">
        <v>0.86699999999999999</v>
      </c>
      <c r="E60">
        <v>175729654</v>
      </c>
      <c r="F60">
        <v>0.36699608479283702</v>
      </c>
      <c r="G60">
        <v>0.75993150838557999</v>
      </c>
      <c r="H60">
        <v>0.332360872022813</v>
      </c>
      <c r="I60">
        <v>0.31770563578977401</v>
      </c>
      <c r="J60">
        <v>0.34993349218741099</v>
      </c>
      <c r="K60">
        <v>76896315</v>
      </c>
      <c r="L60">
        <v>0.21326760940810799</v>
      </c>
      <c r="M60">
        <v>0.81647251994276404</v>
      </c>
      <c r="N60">
        <v>0.10108132483507901</v>
      </c>
      <c r="O60">
        <v>0.42776314128801901</v>
      </c>
      <c r="P60">
        <v>0.47115553387690101</v>
      </c>
    </row>
    <row r="62" spans="1:16" ht="24" x14ac:dyDescent="0.3">
      <c r="A62" s="3" t="s">
        <v>92</v>
      </c>
    </row>
    <row r="63" spans="1:16" x14ac:dyDescent="0.2">
      <c r="A63" t="s">
        <v>93</v>
      </c>
      <c r="B63">
        <v>123075548</v>
      </c>
      <c r="C63">
        <v>119460645</v>
      </c>
      <c r="D63">
        <v>0.95020000000000004</v>
      </c>
      <c r="E63">
        <v>79081046</v>
      </c>
      <c r="F63">
        <v>0.45206573300000003</v>
      </c>
      <c r="G63">
        <v>0.83785605799999996</v>
      </c>
      <c r="H63">
        <v>0.53706560000000003</v>
      </c>
      <c r="I63">
        <v>0.27157490200000001</v>
      </c>
      <c r="J63">
        <v>0.19135949799999999</v>
      </c>
      <c r="K63">
        <v>23557278</v>
      </c>
      <c r="L63">
        <v>0.19140502200000001</v>
      </c>
      <c r="M63">
        <v>0.86888830500000003</v>
      </c>
      <c r="N63">
        <v>0.17889142499999999</v>
      </c>
      <c r="O63">
        <v>0.48169343399999998</v>
      </c>
      <c r="P63">
        <v>0.33941514099999998</v>
      </c>
    </row>
    <row r="64" spans="1:16" x14ac:dyDescent="0.2">
      <c r="A64" t="s">
        <v>94</v>
      </c>
      <c r="B64">
        <v>60328969</v>
      </c>
      <c r="C64">
        <v>57528087</v>
      </c>
      <c r="D64">
        <v>0.95589999999999997</v>
      </c>
      <c r="E64">
        <v>35440262</v>
      </c>
      <c r="F64">
        <v>0.42848560200000002</v>
      </c>
      <c r="G64">
        <v>0.83385543600000001</v>
      </c>
      <c r="H64">
        <v>0.62970663599999999</v>
      </c>
      <c r="I64">
        <v>0.24099701400000001</v>
      </c>
      <c r="J64">
        <v>0.12929635</v>
      </c>
      <c r="K64">
        <v>9967120</v>
      </c>
      <c r="L64">
        <v>0.165212835</v>
      </c>
      <c r="M64">
        <v>0.83479249799999999</v>
      </c>
      <c r="N64">
        <v>0.248357155</v>
      </c>
      <c r="O64">
        <v>0.48918938200000001</v>
      </c>
      <c r="P64">
        <v>0.262453463</v>
      </c>
    </row>
    <row r="65" spans="1:16" x14ac:dyDescent="0.2">
      <c r="A65" t="s">
        <v>95</v>
      </c>
      <c r="B65">
        <v>145636715</v>
      </c>
      <c r="C65">
        <v>141773227</v>
      </c>
      <c r="D65">
        <v>0.93140000000000001</v>
      </c>
      <c r="E65">
        <v>86724954</v>
      </c>
      <c r="F65">
        <v>0.41517088600000002</v>
      </c>
      <c r="G65">
        <v>0.81625434399999997</v>
      </c>
      <c r="H65">
        <v>0.49908276200000001</v>
      </c>
      <c r="I65">
        <v>0.275831247</v>
      </c>
      <c r="J65">
        <v>0.22508599100000001</v>
      </c>
      <c r="K65">
        <v>29599319</v>
      </c>
      <c r="L65">
        <v>0.20324077600000001</v>
      </c>
      <c r="M65">
        <v>0.85627046699999998</v>
      </c>
      <c r="N65">
        <v>0.18177775400000001</v>
      </c>
      <c r="O65">
        <v>0.450555594</v>
      </c>
      <c r="P65">
        <v>0.36766665100000001</v>
      </c>
    </row>
    <row r="66" spans="1:16" x14ac:dyDescent="0.2">
      <c r="A66" t="s">
        <v>96</v>
      </c>
      <c r="B66">
        <v>77480528</v>
      </c>
      <c r="C66">
        <v>74178853</v>
      </c>
      <c r="D66">
        <v>0.96140000000000003</v>
      </c>
      <c r="E66">
        <v>43553106</v>
      </c>
      <c r="F66">
        <v>0.45479624299999999</v>
      </c>
      <c r="G66">
        <v>0.80652488200000005</v>
      </c>
      <c r="H66">
        <v>0.59849646899999998</v>
      </c>
      <c r="I66">
        <v>0.238263327</v>
      </c>
      <c r="J66">
        <v>0.163240204</v>
      </c>
      <c r="K66">
        <v>12350301</v>
      </c>
      <c r="L66">
        <v>0.15939877199999999</v>
      </c>
      <c r="M66">
        <v>0.814100143</v>
      </c>
      <c r="N66">
        <v>0.23523486900000001</v>
      </c>
      <c r="O66">
        <v>0.45383221499999998</v>
      </c>
      <c r="P66">
        <v>0.310932916</v>
      </c>
    </row>
    <row r="67" spans="1:16" x14ac:dyDescent="0.2">
      <c r="A67" t="s">
        <v>97</v>
      </c>
      <c r="B67">
        <v>134083098</v>
      </c>
      <c r="C67">
        <v>130756305</v>
      </c>
      <c r="D67">
        <v>0.79900000000000004</v>
      </c>
      <c r="E67">
        <v>70482550</v>
      </c>
      <c r="F67">
        <v>0.41159123800000003</v>
      </c>
      <c r="G67">
        <v>0.83018722</v>
      </c>
      <c r="H67">
        <v>0.51386168399999999</v>
      </c>
      <c r="I67">
        <v>0.27924174600000001</v>
      </c>
      <c r="J67">
        <v>0.206896571</v>
      </c>
      <c r="K67">
        <v>23606391</v>
      </c>
      <c r="L67">
        <v>0.17605791700000001</v>
      </c>
      <c r="M67">
        <v>0.86359195899999996</v>
      </c>
      <c r="N67">
        <v>0.17897163799999999</v>
      </c>
      <c r="O67">
        <v>0.47160507800000001</v>
      </c>
      <c r="P67">
        <v>0.349423284</v>
      </c>
    </row>
    <row r="68" spans="1:16" x14ac:dyDescent="0.2">
      <c r="A68" t="s">
        <v>98</v>
      </c>
      <c r="B68">
        <v>67427740</v>
      </c>
      <c r="C68">
        <v>64635184</v>
      </c>
      <c r="D68">
        <v>0.96430000000000005</v>
      </c>
      <c r="E68">
        <v>39180448</v>
      </c>
      <c r="F68">
        <v>0.43810310699999999</v>
      </c>
      <c r="G68">
        <v>0.80849462800000005</v>
      </c>
      <c r="H68">
        <v>0.606421035</v>
      </c>
      <c r="I68">
        <v>0.23553991699999999</v>
      </c>
      <c r="J68">
        <v>0.15803904799999999</v>
      </c>
      <c r="K68">
        <v>11125745</v>
      </c>
      <c r="L68">
        <v>0.16500249</v>
      </c>
      <c r="M68">
        <v>0.81771827399999997</v>
      </c>
      <c r="N68">
        <v>0.229981671</v>
      </c>
      <c r="O68">
        <v>0.46082201900000003</v>
      </c>
      <c r="P68">
        <v>0.30919630999999997</v>
      </c>
    </row>
    <row r="69" spans="1:16" x14ac:dyDescent="0.2">
      <c r="A69" t="s">
        <v>99</v>
      </c>
      <c r="B69">
        <v>145715578</v>
      </c>
      <c r="C69">
        <v>141761884</v>
      </c>
      <c r="D69">
        <v>0.95660000000000001</v>
      </c>
      <c r="E69">
        <v>90800420</v>
      </c>
      <c r="F69">
        <v>0.40305705600000002</v>
      </c>
      <c r="G69">
        <v>0.82702545800000005</v>
      </c>
      <c r="H69">
        <v>0.43572075399999999</v>
      </c>
      <c r="I69">
        <v>0.28018396000000001</v>
      </c>
      <c r="J69">
        <v>0.28409528699999997</v>
      </c>
      <c r="K69">
        <v>34355447</v>
      </c>
      <c r="L69">
        <v>0.235770585</v>
      </c>
      <c r="M69">
        <v>0.87052067</v>
      </c>
      <c r="N69">
        <v>0.154217666</v>
      </c>
      <c r="O69">
        <v>0.41995959199999999</v>
      </c>
      <c r="P69">
        <v>0.425822743</v>
      </c>
    </row>
    <row r="70" spans="1:16" x14ac:dyDescent="0.2">
      <c r="A70" t="s">
        <v>100</v>
      </c>
      <c r="B70">
        <v>74201909</v>
      </c>
      <c r="C70">
        <v>71165312</v>
      </c>
      <c r="D70">
        <v>0.96609999999999996</v>
      </c>
      <c r="E70">
        <v>42301340</v>
      </c>
      <c r="F70">
        <v>0.44373563599999999</v>
      </c>
      <c r="G70">
        <v>0.786675448</v>
      </c>
      <c r="H70">
        <v>0.59102403000000003</v>
      </c>
      <c r="I70">
        <v>0.23966020099999999</v>
      </c>
      <c r="J70">
        <v>0.16931577</v>
      </c>
      <c r="K70">
        <v>12740429</v>
      </c>
      <c r="L70">
        <v>0.17169947699999999</v>
      </c>
      <c r="M70">
        <v>0.78896556699999998</v>
      </c>
      <c r="N70">
        <v>0.246842269</v>
      </c>
      <c r="O70">
        <v>0.441350613</v>
      </c>
      <c r="P70">
        <v>0.31180711799999999</v>
      </c>
    </row>
    <row r="71" spans="1:16" x14ac:dyDescent="0.2">
      <c r="A71" t="s">
        <v>101</v>
      </c>
      <c r="B71">
        <v>119849456</v>
      </c>
      <c r="C71">
        <v>116519277</v>
      </c>
      <c r="D71">
        <v>0.94569999999999999</v>
      </c>
      <c r="E71">
        <v>75308157</v>
      </c>
      <c r="F71">
        <v>0.39776140100000001</v>
      </c>
      <c r="G71">
        <v>0.83398706899999997</v>
      </c>
      <c r="H71">
        <v>0.48965531699999998</v>
      </c>
      <c r="I71">
        <v>0.291734832</v>
      </c>
      <c r="J71">
        <v>0.21860985099999999</v>
      </c>
      <c r="K71">
        <v>26910732</v>
      </c>
      <c r="L71">
        <v>0.22453778999999999</v>
      </c>
      <c r="M71">
        <v>0.86373981200000005</v>
      </c>
      <c r="N71">
        <v>0.16952841099999999</v>
      </c>
      <c r="O71">
        <v>0.47473277699999999</v>
      </c>
      <c r="P71">
        <v>0.35573881200000002</v>
      </c>
    </row>
    <row r="72" spans="1:16" x14ac:dyDescent="0.2">
      <c r="A72" t="s">
        <v>102</v>
      </c>
      <c r="B72">
        <v>82948388</v>
      </c>
      <c r="C72">
        <v>79685870</v>
      </c>
      <c r="D72">
        <v>0.96499999999999997</v>
      </c>
      <c r="E72">
        <v>49303416</v>
      </c>
      <c r="F72">
        <v>0.49355732299999999</v>
      </c>
      <c r="G72">
        <v>0.85493489300000003</v>
      </c>
      <c r="H72">
        <v>0.60461905699999996</v>
      </c>
      <c r="I72">
        <v>0.24841065600000001</v>
      </c>
      <c r="J72">
        <v>0.14697028700000001</v>
      </c>
      <c r="K72">
        <v>13099600</v>
      </c>
      <c r="L72">
        <v>0.157924709</v>
      </c>
      <c r="M72">
        <v>0.85528946299999997</v>
      </c>
      <c r="N72">
        <v>0.24667248999999999</v>
      </c>
      <c r="O72">
        <v>0.47330151199999998</v>
      </c>
      <c r="P72">
        <v>0.280025998</v>
      </c>
    </row>
    <row r="74" spans="1:16" x14ac:dyDescent="0.2">
      <c r="A74" t="s">
        <v>103</v>
      </c>
      <c r="B74">
        <f>SUM(B3:B72)</f>
        <v>88432058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"/>
  <sheetViews>
    <sheetView zoomScale="213" workbookViewId="0">
      <selection activeCell="B20" sqref="B20"/>
    </sheetView>
  </sheetViews>
  <sheetFormatPr baseColWidth="10" defaultRowHeight="16" x14ac:dyDescent="0.2"/>
  <cols>
    <col min="1" max="1" width="29.1640625" bestFit="1" customWidth="1"/>
    <col min="2" max="2" width="22" bestFit="1" customWidth="1"/>
    <col min="3" max="3" width="12.33203125" customWidth="1"/>
    <col min="4" max="4" width="12.1640625" bestFit="1" customWidth="1"/>
    <col min="5" max="5" width="17.33203125" customWidth="1"/>
    <col min="6" max="6" width="12.33203125" bestFit="1" customWidth="1"/>
    <col min="7" max="7" width="11.1640625" bestFit="1" customWidth="1"/>
    <col min="8" max="9" width="11" bestFit="1" customWidth="1"/>
    <col min="10" max="10" width="22.5" bestFit="1" customWidth="1"/>
    <col min="11" max="13" width="11" bestFit="1" customWidth="1"/>
    <col min="14" max="14" width="11.1640625" bestFit="1" customWidth="1"/>
    <col min="15" max="15" width="11" bestFit="1" customWidth="1"/>
  </cols>
  <sheetData>
    <row r="1" spans="1:15" x14ac:dyDescent="0.2">
      <c r="A1" t="s">
        <v>11</v>
      </c>
      <c r="B1" t="s">
        <v>19</v>
      </c>
      <c r="C1" t="s">
        <v>12</v>
      </c>
      <c r="D1" t="s">
        <v>18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</row>
    <row r="2" spans="1:15" x14ac:dyDescent="0.2">
      <c r="A2" t="s">
        <v>48</v>
      </c>
      <c r="B2">
        <v>822708577</v>
      </c>
      <c r="C2">
        <v>135001669</v>
      </c>
      <c r="D2">
        <f t="shared" ref="D2:D9" si="0">C2/B2</f>
        <v>0.16409415529893034</v>
      </c>
      <c r="E2">
        <v>117576434</v>
      </c>
      <c r="F2">
        <v>0.87092579382741997</v>
      </c>
      <c r="G2">
        <v>17425233</v>
      </c>
      <c r="H2">
        <v>0.12907420617258</v>
      </c>
      <c r="I2">
        <v>2913836.6015636902</v>
      </c>
      <c r="J2">
        <v>22990053</v>
      </c>
      <c r="K2">
        <v>0.19553283100931601</v>
      </c>
      <c r="L2">
        <v>47827002</v>
      </c>
      <c r="M2">
        <v>0.40677370773126098</v>
      </c>
      <c r="N2">
        <v>46759379</v>
      </c>
      <c r="O2">
        <v>0.39769346125942201</v>
      </c>
    </row>
    <row r="3" spans="1:15" x14ac:dyDescent="0.2">
      <c r="A3" t="s">
        <v>17</v>
      </c>
      <c r="B3">
        <v>681535976</v>
      </c>
      <c r="C3">
        <v>26951244</v>
      </c>
      <c r="D3">
        <f t="shared" si="0"/>
        <v>3.954485889091202E-2</v>
      </c>
      <c r="E3">
        <v>11996912</v>
      </c>
      <c r="F3">
        <v>0.44513388695527301</v>
      </c>
      <c r="G3">
        <v>14954332</v>
      </c>
      <c r="H3">
        <v>0.55486611304472599</v>
      </c>
      <c r="I3">
        <v>6332514.0416182</v>
      </c>
      <c r="J3">
        <v>2969239</v>
      </c>
      <c r="K3">
        <v>0.24750027340368899</v>
      </c>
      <c r="L3">
        <v>2774095</v>
      </c>
      <c r="M3">
        <v>0.231234087571868</v>
      </c>
      <c r="N3">
        <v>6253578</v>
      </c>
      <c r="O3">
        <v>0.52126563902444201</v>
      </c>
    </row>
    <row r="4" spans="1:15" x14ac:dyDescent="0.2">
      <c r="A4" t="s">
        <v>21</v>
      </c>
      <c r="B4">
        <v>363906805</v>
      </c>
      <c r="C4">
        <v>34490896</v>
      </c>
      <c r="D4">
        <f t="shared" si="0"/>
        <v>9.4779475201075172E-2</v>
      </c>
      <c r="E4">
        <v>9959340</v>
      </c>
      <c r="F4">
        <v>0.28875271897836402</v>
      </c>
      <c r="G4">
        <v>24531556</v>
      </c>
      <c r="H4">
        <v>0.71124728102163504</v>
      </c>
      <c r="I4">
        <v>8886590.7177369092</v>
      </c>
      <c r="J4">
        <v>3883604</v>
      </c>
      <c r="K4">
        <v>0.38994592011117202</v>
      </c>
      <c r="L4">
        <v>2731452</v>
      </c>
      <c r="M4">
        <v>0.274260342552819</v>
      </c>
      <c r="N4">
        <v>3344284</v>
      </c>
      <c r="O4">
        <v>0.33579373733600798</v>
      </c>
    </row>
    <row r="5" spans="1:15" x14ac:dyDescent="0.2">
      <c r="A5" t="s">
        <v>16</v>
      </c>
      <c r="B5">
        <v>884515739</v>
      </c>
      <c r="C5">
        <v>378592273</v>
      </c>
      <c r="D5">
        <f t="shared" si="0"/>
        <v>0.42802208746225601</v>
      </c>
      <c r="E5">
        <v>209050801</v>
      </c>
      <c r="F5">
        <v>0.55217925961209402</v>
      </c>
      <c r="G5">
        <v>169541472</v>
      </c>
      <c r="H5">
        <v>0.44782074038790498</v>
      </c>
      <c r="I5">
        <v>14160202.1917387</v>
      </c>
      <c r="J5">
        <v>1077287</v>
      </c>
      <c r="K5">
        <v>5.1532306733424096E-3</v>
      </c>
      <c r="L5">
        <v>9238727</v>
      </c>
      <c r="M5">
        <v>4.4193693378864397E-2</v>
      </c>
      <c r="N5">
        <v>198734787</v>
      </c>
      <c r="O5">
        <v>0.95065307594779302</v>
      </c>
    </row>
    <row r="6" spans="1:15" x14ac:dyDescent="0.2">
      <c r="A6" t="s">
        <v>15</v>
      </c>
      <c r="B6">
        <v>631757993</v>
      </c>
      <c r="C6">
        <v>202244788</v>
      </c>
      <c r="D6">
        <f t="shared" si="0"/>
        <v>0.32013016098080455</v>
      </c>
      <c r="E6">
        <v>181264859</v>
      </c>
      <c r="F6">
        <v>0.89626467407407295</v>
      </c>
      <c r="G6">
        <v>20979929</v>
      </c>
      <c r="H6">
        <v>0.10373532592592601</v>
      </c>
      <c r="I6">
        <v>3340827.6406384101</v>
      </c>
      <c r="J6">
        <v>18733932</v>
      </c>
      <c r="K6">
        <v>0.10335115202886599</v>
      </c>
      <c r="L6">
        <v>53027258</v>
      </c>
      <c r="M6">
        <v>0.29254019942166498</v>
      </c>
      <c r="N6">
        <v>109503669</v>
      </c>
      <c r="O6">
        <v>0.604108648549468</v>
      </c>
    </row>
    <row r="7" spans="1:15" x14ac:dyDescent="0.2">
      <c r="A7" t="s">
        <v>20</v>
      </c>
      <c r="B7">
        <v>624972508</v>
      </c>
      <c r="C7">
        <v>24857384</v>
      </c>
      <c r="D7">
        <f t="shared" si="0"/>
        <v>3.9773563927711204E-2</v>
      </c>
      <c r="E7">
        <v>18307457</v>
      </c>
      <c r="F7">
        <v>0.73649974591051004</v>
      </c>
      <c r="G7">
        <v>6549927</v>
      </c>
      <c r="H7">
        <v>0.26350025408948902</v>
      </c>
      <c r="I7">
        <v>1313442.5707258501</v>
      </c>
      <c r="J7">
        <v>15385710</v>
      </c>
      <c r="K7">
        <v>0.84040672606796196</v>
      </c>
      <c r="L7">
        <v>1094522</v>
      </c>
      <c r="M7">
        <v>5.9785583546638897E-2</v>
      </c>
      <c r="N7">
        <v>1827225</v>
      </c>
      <c r="O7">
        <v>9.9807690385398606E-2</v>
      </c>
    </row>
    <row r="8" spans="1:15" x14ac:dyDescent="0.2">
      <c r="A8" t="s">
        <v>13</v>
      </c>
      <c r="B8">
        <v>15307281379</v>
      </c>
      <c r="C8">
        <v>4137578277</v>
      </c>
      <c r="D8">
        <f t="shared" si="0"/>
        <v>0.27030131442388766</v>
      </c>
      <c r="E8">
        <v>3012794250</v>
      </c>
      <c r="F8">
        <v>0.72815401867984997</v>
      </c>
      <c r="G8">
        <v>1124784027</v>
      </c>
      <c r="H8">
        <v>0.27184598132014898</v>
      </c>
      <c r="I8">
        <v>9109249.2947946694</v>
      </c>
      <c r="J8">
        <v>80457152</v>
      </c>
      <c r="K8">
        <v>2.6705159836254998E-2</v>
      </c>
      <c r="L8">
        <v>306099992</v>
      </c>
      <c r="M8">
        <v>0.101600031930491</v>
      </c>
      <c r="N8">
        <v>2626237106</v>
      </c>
      <c r="O8">
        <v>0.87169480823325296</v>
      </c>
    </row>
    <row r="9" spans="1:15" x14ac:dyDescent="0.2">
      <c r="A9" t="s">
        <v>14</v>
      </c>
      <c r="B9">
        <v>643644994</v>
      </c>
      <c r="C9">
        <v>127188072</v>
      </c>
      <c r="D9">
        <f t="shared" si="0"/>
        <v>0.19760593679067751</v>
      </c>
      <c r="E9">
        <v>99953158</v>
      </c>
      <c r="F9">
        <v>0.78586896104533999</v>
      </c>
      <c r="G9">
        <v>27234914</v>
      </c>
      <c r="H9">
        <v>0.21413103895465899</v>
      </c>
      <c r="I9">
        <v>7299801.3632609602</v>
      </c>
      <c r="J9">
        <v>2584242</v>
      </c>
      <c r="K9">
        <v>2.5854530779307602E-2</v>
      </c>
      <c r="L9">
        <v>13572132</v>
      </c>
      <c r="M9">
        <v>0.135784924374275</v>
      </c>
      <c r="N9">
        <v>83796784</v>
      </c>
      <c r="O9">
        <v>0.83836054484641698</v>
      </c>
    </row>
    <row r="13" spans="1:15" ht="17" x14ac:dyDescent="0.2">
      <c r="B13" s="2"/>
      <c r="C13" s="2"/>
      <c r="D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-TrAC reads</vt:lpstr>
      <vt:lpstr>Human GM12878 all methods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3-21T14:18:45Z</dcterms:modified>
</cp:coreProperties>
</file>